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240" yWindow="460" windowWidth="41460" windowHeight="20920" tabRatio="50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35" i="2" l="1"/>
  <c r="L35" i="2"/>
  <c r="L34" i="2"/>
  <c r="K34" i="2"/>
  <c r="K15" i="2"/>
  <c r="L15" i="2"/>
  <c r="L14" i="2"/>
  <c r="K14" i="2"/>
</calcChain>
</file>

<file path=xl/sharedStrings.xml><?xml version="1.0" encoding="utf-8"?>
<sst xmlns="http://schemas.openxmlformats.org/spreadsheetml/2006/main" count="28" uniqueCount="11">
  <si>
    <t>Ratio 1a/1b</t>
  </si>
  <si>
    <t>mean</t>
  </si>
  <si>
    <t>sem</t>
  </si>
  <si>
    <t>p</t>
  </si>
  <si>
    <t>Ratio2a/2b</t>
  </si>
  <si>
    <t xml:space="preserve">Control </t>
  </si>
  <si>
    <t>NOVA2</t>
  </si>
  <si>
    <t>Jnk1alpha</t>
  </si>
  <si>
    <t>Jnk1beta</t>
  </si>
  <si>
    <t>Jnk2alpha</t>
  </si>
  <si>
    <t>Jnk2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0" fontId="4" fillId="0" borderId="1" xfId="0" applyFont="1" applyBorder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6"/>
  <sheetViews>
    <sheetView tabSelected="1" workbookViewId="0">
      <selection activeCell="P26" sqref="P26"/>
    </sheetView>
  </sheetViews>
  <sheetFormatPr baseColWidth="10" defaultRowHeight="15" x14ac:dyDescent="0"/>
  <cols>
    <col min="1" max="16384" width="10.83203125" style="1"/>
  </cols>
  <sheetData>
    <row r="2" spans="1:12">
      <c r="A2" s="6" t="s">
        <v>7</v>
      </c>
      <c r="B2" s="6"/>
      <c r="D2" s="6" t="s">
        <v>8</v>
      </c>
      <c r="E2" s="6"/>
      <c r="F2" s="2"/>
      <c r="H2" s="6" t="s">
        <v>0</v>
      </c>
      <c r="I2" s="6"/>
    </row>
    <row r="3" spans="1:12">
      <c r="A3" s="3" t="s">
        <v>5</v>
      </c>
      <c r="B3" s="3" t="s">
        <v>6</v>
      </c>
      <c r="D3" s="3" t="s">
        <v>5</v>
      </c>
      <c r="E3" s="3" t="s">
        <v>6</v>
      </c>
      <c r="F3" s="4"/>
      <c r="H3" s="3" t="s">
        <v>5</v>
      </c>
      <c r="I3" s="3" t="s">
        <v>6</v>
      </c>
    </row>
    <row r="4" spans="1:12">
      <c r="A4" s="3">
        <v>25.59691047668457</v>
      </c>
      <c r="B4" s="3">
        <v>26.66285514831543</v>
      </c>
      <c r="D4" s="3">
        <v>18.712349891662598</v>
      </c>
      <c r="E4" s="3">
        <v>16.274277210235596</v>
      </c>
      <c r="F4" s="4"/>
      <c r="H4" s="3">
        <v>1.3679153406643723</v>
      </c>
      <c r="I4" s="3">
        <v>1.6383434301798674</v>
      </c>
    </row>
    <row r="5" spans="1:12">
      <c r="A5" s="3">
        <v>7.018502950668335</v>
      </c>
      <c r="B5" s="3">
        <v>6.9998209476470947</v>
      </c>
      <c r="D5" s="3">
        <v>6.7397048473358154</v>
      </c>
      <c r="E5" s="3">
        <v>11.198724746704102</v>
      </c>
      <c r="F5" s="4"/>
      <c r="H5" s="3">
        <v>1.0413665152477305</v>
      </c>
      <c r="I5" s="3">
        <v>0.62505518315442243</v>
      </c>
    </row>
    <row r="6" spans="1:12">
      <c r="A6" s="3">
        <v>28.05036735534668</v>
      </c>
      <c r="B6" s="3">
        <v>16.293996810913086</v>
      </c>
      <c r="D6" s="3">
        <v>16.291735649108887</v>
      </c>
      <c r="E6" s="3">
        <v>16.268955707550049</v>
      </c>
      <c r="F6" s="4"/>
      <c r="H6" s="3">
        <v>1.7217543888198896</v>
      </c>
      <c r="I6" s="3">
        <v>1.0015391954968207</v>
      </c>
    </row>
    <row r="7" spans="1:12">
      <c r="A7" s="3">
        <v>24.870210647583008</v>
      </c>
      <c r="B7" s="3">
        <v>6.3546085357666016</v>
      </c>
      <c r="D7" s="3">
        <v>14.798509120941162</v>
      </c>
      <c r="E7" s="3">
        <v>6.4470927715301514</v>
      </c>
      <c r="F7" s="4"/>
      <c r="H7" s="3">
        <v>1.6805889325965628</v>
      </c>
      <c r="I7" s="3">
        <v>0.98565489298184872</v>
      </c>
    </row>
    <row r="8" spans="1:12">
      <c r="A8" s="3">
        <v>16.377955436706543</v>
      </c>
      <c r="B8" s="3">
        <v>9.2920012474060059</v>
      </c>
      <c r="D8" s="3">
        <v>15.150581836700439</v>
      </c>
      <c r="E8" s="3">
        <v>13.617572784423828</v>
      </c>
      <c r="F8" s="4"/>
      <c r="H8" s="3">
        <v>1.0810116478188936</v>
      </c>
      <c r="I8" s="3">
        <v>0.68235370535595485</v>
      </c>
    </row>
    <row r="9" spans="1:12">
      <c r="A9" s="3">
        <v>20.198978424072266</v>
      </c>
      <c r="B9" s="3">
        <v>15.223904609680176</v>
      </c>
      <c r="D9" s="3">
        <v>9.9515271186828613</v>
      </c>
      <c r="E9" s="3">
        <v>16.743102073669434</v>
      </c>
      <c r="F9" s="4"/>
      <c r="H9" s="3">
        <v>2.0297365603467008</v>
      </c>
      <c r="I9" s="3">
        <v>0.90926427747350469</v>
      </c>
    </row>
    <row r="10" spans="1:12">
      <c r="A10" s="3">
        <v>31.108237266540527</v>
      </c>
      <c r="B10" s="3">
        <v>16.902089595794678</v>
      </c>
      <c r="D10" s="3">
        <v>9.662351131439209</v>
      </c>
      <c r="E10" s="3">
        <v>23.676760673522949</v>
      </c>
      <c r="F10" s="4"/>
      <c r="H10" s="3">
        <v>3.219530820539219</v>
      </c>
      <c r="I10" s="3">
        <v>0.71386832974562286</v>
      </c>
    </row>
    <row r="11" spans="1:12">
      <c r="A11" s="3">
        <v>20.456933975219727</v>
      </c>
      <c r="B11" s="3">
        <v>6.7825675010681152</v>
      </c>
      <c r="D11" s="3">
        <v>12.905788421630859</v>
      </c>
      <c r="E11" s="3">
        <v>10.619445323944092</v>
      </c>
      <c r="F11" s="4"/>
      <c r="H11" s="3">
        <v>1.5850975784581052</v>
      </c>
      <c r="I11" s="3">
        <v>0.63869319857744233</v>
      </c>
    </row>
    <row r="12" spans="1:12">
      <c r="A12" s="3">
        <v>43.007753372192383</v>
      </c>
      <c r="B12" s="3">
        <v>25.05217170715332</v>
      </c>
      <c r="D12" s="3">
        <v>15.71287727355957</v>
      </c>
      <c r="E12" s="3">
        <v>28.148698806762695</v>
      </c>
      <c r="F12" s="4"/>
      <c r="H12" s="3">
        <v>2.7371023539121344</v>
      </c>
      <c r="I12" s="3">
        <v>0.88999395244282353</v>
      </c>
    </row>
    <row r="13" spans="1:12">
      <c r="A13" s="3">
        <v>18.140151023864746</v>
      </c>
      <c r="B13" s="3">
        <v>12.892861366271973</v>
      </c>
      <c r="D13" s="3">
        <v>17.487330436706543</v>
      </c>
      <c r="E13" s="3">
        <v>20.045519828796387</v>
      </c>
      <c r="F13" s="4"/>
      <c r="H13" s="5">
        <v>1.0373310603079764</v>
      </c>
      <c r="I13" s="5">
        <v>0.64317919796476097</v>
      </c>
      <c r="K13" s="3" t="s">
        <v>5</v>
      </c>
      <c r="L13" s="3" t="s">
        <v>6</v>
      </c>
    </row>
    <row r="14" spans="1:12">
      <c r="G14" s="3" t="s">
        <v>1</v>
      </c>
      <c r="H14" s="3">
        <v>1.7501435198711586</v>
      </c>
      <c r="I14" s="3">
        <v>0.87279453633730686</v>
      </c>
      <c r="K14" s="3">
        <f>H14/$H$14</f>
        <v>1</v>
      </c>
      <c r="L14" s="3">
        <f>I14/$H$14</f>
        <v>0.4986988360826316</v>
      </c>
    </row>
    <row r="15" spans="1:12">
      <c r="G15" s="3" t="s">
        <v>2</v>
      </c>
      <c r="H15" s="3">
        <v>0.23210498778343872</v>
      </c>
      <c r="I15" s="3">
        <v>9.7035520098992287E-2</v>
      </c>
      <c r="K15" s="3">
        <f>H15/$H$14</f>
        <v>0.13262054519993066</v>
      </c>
      <c r="L15" s="3">
        <f>I15/$H$14</f>
        <v>5.5444321564059963E-2</v>
      </c>
    </row>
    <row r="16" spans="1:12">
      <c r="G16" s="3" t="s">
        <v>3</v>
      </c>
      <c r="H16" s="3"/>
      <c r="I16" s="3">
        <v>4.4564751932753485E-3</v>
      </c>
    </row>
    <row r="22" spans="1:9">
      <c r="A22" s="6" t="s">
        <v>9</v>
      </c>
      <c r="B22" s="6"/>
      <c r="D22" s="6" t="s">
        <v>10</v>
      </c>
      <c r="E22" s="6"/>
      <c r="F22" s="2"/>
      <c r="H22" s="6" t="s">
        <v>4</v>
      </c>
      <c r="I22" s="6"/>
    </row>
    <row r="23" spans="1:9">
      <c r="A23" s="3" t="s">
        <v>5</v>
      </c>
      <c r="B23" s="3" t="s">
        <v>6</v>
      </c>
      <c r="D23" s="3" t="s">
        <v>5</v>
      </c>
      <c r="E23" s="3" t="s">
        <v>6</v>
      </c>
      <c r="F23" s="4"/>
      <c r="H23" s="3" t="s">
        <v>5</v>
      </c>
      <c r="I23" s="3" t="s">
        <v>6</v>
      </c>
    </row>
    <row r="24" spans="1:9">
      <c r="A24" s="3">
        <v>47.836694717407227</v>
      </c>
      <c r="B24" s="3">
        <v>54.497842788696289</v>
      </c>
      <c r="D24" s="3">
        <v>45.383773803710938</v>
      </c>
      <c r="E24" s="3">
        <v>32.958269119262695</v>
      </c>
      <c r="F24" s="4"/>
      <c r="H24" s="3">
        <v>1.0540484121991573</v>
      </c>
      <c r="I24" s="3">
        <v>1.6535408031134935</v>
      </c>
    </row>
    <row r="25" spans="1:9">
      <c r="A25" s="3">
        <v>14.695740699768066</v>
      </c>
      <c r="B25" s="3">
        <v>26.367288589477539</v>
      </c>
      <c r="D25" s="3">
        <v>14.295835494995117</v>
      </c>
      <c r="E25" s="3">
        <v>14.523761749267578</v>
      </c>
      <c r="F25" s="4"/>
      <c r="H25" s="3">
        <v>1.0279735455065186</v>
      </c>
      <c r="I25" s="3">
        <v>1.8154586287403964</v>
      </c>
    </row>
    <row r="26" spans="1:9">
      <c r="A26" s="3">
        <v>40.036996841430664</v>
      </c>
      <c r="B26" s="3">
        <v>43.846330642700195</v>
      </c>
      <c r="D26" s="3">
        <v>30.36131477355957</v>
      </c>
      <c r="E26" s="3">
        <v>32.45822811126709</v>
      </c>
      <c r="F26" s="4"/>
      <c r="H26" s="3">
        <v>1.3186845543427272</v>
      </c>
      <c r="I26" s="3">
        <v>1.3508541036927397</v>
      </c>
    </row>
    <row r="27" spans="1:9">
      <c r="A27" s="3">
        <v>41.974849700927734</v>
      </c>
      <c r="B27" s="3">
        <v>13.708256244659424</v>
      </c>
      <c r="D27" s="3">
        <v>40.683862686157227</v>
      </c>
      <c r="E27" s="3">
        <v>12.924418449401855</v>
      </c>
      <c r="F27" s="4"/>
      <c r="H27" s="3">
        <v>1.0317321642915134</v>
      </c>
      <c r="I27" s="3">
        <v>1.0606478193449271</v>
      </c>
    </row>
    <row r="28" spans="1:9">
      <c r="A28" s="3">
        <v>55.345315933227539</v>
      </c>
      <c r="B28" s="3">
        <v>29.712627410888672</v>
      </c>
      <c r="D28" s="3">
        <v>31.642645835876465</v>
      </c>
      <c r="E28" s="3">
        <v>26.191257476806641</v>
      </c>
      <c r="F28" s="4"/>
      <c r="H28" s="3">
        <v>1.7490735831729014</v>
      </c>
      <c r="I28" s="3">
        <v>1.1344482958559869</v>
      </c>
    </row>
    <row r="29" spans="1:9">
      <c r="A29" s="3">
        <v>32.799343109130859</v>
      </c>
      <c r="B29" s="3">
        <v>40.048551559448242</v>
      </c>
      <c r="D29" s="3">
        <v>27.690312385559082</v>
      </c>
      <c r="E29" s="3">
        <v>29.731644630432129</v>
      </c>
      <c r="F29" s="4"/>
      <c r="H29" s="3">
        <v>1.1845060702975752</v>
      </c>
      <c r="I29" s="3">
        <v>1.34700088263722</v>
      </c>
    </row>
    <row r="30" spans="1:9">
      <c r="A30" s="3">
        <v>21.944429397583008</v>
      </c>
      <c r="B30" s="3">
        <v>83.840797424316406</v>
      </c>
      <c r="D30" s="3">
        <v>22.414658546447754</v>
      </c>
      <c r="E30" s="3">
        <v>41.945184707641602</v>
      </c>
      <c r="F30" s="4"/>
      <c r="H30" s="3">
        <v>0.97902135569496473</v>
      </c>
      <c r="I30" s="3">
        <v>1.9988181720664169</v>
      </c>
    </row>
    <row r="31" spans="1:9">
      <c r="A31" s="3">
        <v>33.669594764709473</v>
      </c>
      <c r="B31" s="3">
        <v>37.168745040893555</v>
      </c>
      <c r="D31" s="3">
        <v>23.413678169250488</v>
      </c>
      <c r="E31" s="3">
        <v>25.36014461517334</v>
      </c>
      <c r="F31" s="4"/>
      <c r="H31" s="3">
        <v>1.4380309886093943</v>
      </c>
      <c r="I31" s="3">
        <v>1.465636162762848</v>
      </c>
    </row>
    <row r="32" spans="1:9">
      <c r="A32" s="3">
        <v>26.222758293151855</v>
      </c>
      <c r="B32" s="3">
        <v>97.441116333007812</v>
      </c>
      <c r="D32" s="3">
        <v>21.07460880279541</v>
      </c>
      <c r="E32" s="3">
        <v>47.736858367919922</v>
      </c>
      <c r="F32" s="4"/>
      <c r="H32" s="3">
        <v>1.2442820902883653</v>
      </c>
      <c r="I32" s="3">
        <v>2.0412134284582519</v>
      </c>
    </row>
    <row r="33" spans="1:12">
      <c r="A33" s="3">
        <v>31.97765064239502</v>
      </c>
      <c r="B33" s="3">
        <v>68.335247039794922</v>
      </c>
      <c r="D33" s="3">
        <v>22.329395294189453</v>
      </c>
      <c r="E33" s="3">
        <v>38.359039306640625</v>
      </c>
      <c r="F33" s="4"/>
      <c r="H33" s="5">
        <v>1.4320876235603313</v>
      </c>
      <c r="I33" s="5">
        <v>1.781463985412296</v>
      </c>
      <c r="K33" s="3" t="s">
        <v>5</v>
      </c>
      <c r="L33" s="3" t="s">
        <v>6</v>
      </c>
    </row>
    <row r="34" spans="1:12">
      <c r="G34" s="3" t="s">
        <v>1</v>
      </c>
      <c r="H34" s="3">
        <v>1.245944038796345</v>
      </c>
      <c r="I34" s="3">
        <v>1.5649082282084577</v>
      </c>
      <c r="K34" s="3">
        <f>H34/$H$34</f>
        <v>1</v>
      </c>
      <c r="L34" s="3">
        <f>I34/$H$34</f>
        <v>1.2560020189351768</v>
      </c>
    </row>
    <row r="35" spans="1:12">
      <c r="G35" s="3" t="s">
        <v>2</v>
      </c>
      <c r="H35" s="3">
        <v>7.7116380367952875E-2</v>
      </c>
      <c r="I35" s="3">
        <v>0.10931118431366257</v>
      </c>
      <c r="K35" s="3">
        <f>H35/$H$34</f>
        <v>6.1893935816292218E-2</v>
      </c>
      <c r="L35" s="3">
        <f>I35/$H$34</f>
        <v>8.77336227871547E-2</v>
      </c>
    </row>
    <row r="36" spans="1:12">
      <c r="G36" s="3" t="s">
        <v>3</v>
      </c>
      <c r="H36" s="3"/>
      <c r="I36" s="3">
        <v>2.9682443901992327E-2</v>
      </c>
    </row>
  </sheetData>
  <mergeCells count="6">
    <mergeCell ref="A2:B2"/>
    <mergeCell ref="D2:E2"/>
    <mergeCell ref="H2:I2"/>
    <mergeCell ref="A22:B22"/>
    <mergeCell ref="H22:I22"/>
    <mergeCell ref="D22:E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 vernia</dc:creator>
  <cp:lastModifiedBy>Microsoft Office User</cp:lastModifiedBy>
  <dcterms:created xsi:type="dcterms:W3CDTF">2014-04-25T13:23:48Z</dcterms:created>
  <dcterms:modified xsi:type="dcterms:W3CDTF">2016-07-28T16:47:01Z</dcterms:modified>
</cp:coreProperties>
</file>